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ili\Desktop\Year 2017-2019\Year 2017\My publications 2017-\King crab 2019\Submission Feb 6 2020\"/>
    </mc:Choice>
  </mc:AlternateContent>
  <bookViews>
    <workbookView xWindow="84" yWindow="0" windowWidth="19116" windowHeight="10200"/>
  </bookViews>
  <sheets>
    <sheet name="RPKM valu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28" i="1" l="1"/>
  <c r="R28" i="1"/>
  <c r="S27" i="1"/>
  <c r="R27" i="1"/>
  <c r="S26" i="1"/>
  <c r="R26" i="1"/>
  <c r="S25" i="1"/>
  <c r="R25" i="1"/>
  <c r="S24" i="1"/>
  <c r="R24" i="1"/>
  <c r="S23" i="1"/>
  <c r="R23" i="1"/>
  <c r="S22" i="1"/>
  <c r="R22" i="1"/>
  <c r="S21" i="1"/>
  <c r="R21" i="1"/>
  <c r="S20" i="1"/>
  <c r="R20" i="1"/>
  <c r="S19" i="1"/>
  <c r="R19" i="1"/>
  <c r="S18" i="1"/>
  <c r="R18" i="1"/>
  <c r="S17" i="1"/>
  <c r="R17" i="1"/>
  <c r="S16" i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S5" i="1"/>
  <c r="R5" i="1"/>
  <c r="S4" i="1"/>
  <c r="R4" i="1"/>
  <c r="S3" i="1"/>
  <c r="R3" i="1"/>
  <c r="S2" i="1"/>
  <c r="R2" i="1"/>
</calcChain>
</file>

<file path=xl/sharedStrings.xml><?xml version="1.0" encoding="utf-8"?>
<sst xmlns="http://schemas.openxmlformats.org/spreadsheetml/2006/main" count="162" uniqueCount="150">
  <si>
    <t>Region</t>
  </si>
  <si>
    <t>2-B-top - RPKM</t>
  </si>
  <si>
    <t>3-C-top - RPKM</t>
  </si>
  <si>
    <t>4-A-belly - RPKM</t>
  </si>
  <si>
    <t>5-A-legm - RPKM</t>
  </si>
  <si>
    <t>6-C-megm - RPKM</t>
  </si>
  <si>
    <t>7-A-legs - RPKM</t>
  </si>
  <si>
    <t>8-C-legs - RPKM</t>
  </si>
  <si>
    <t>Total number of reads</t>
  </si>
  <si>
    <t>Average RPKM</t>
  </si>
  <si>
    <t>AMP</t>
  </si>
  <si>
    <t>Annotation</t>
  </si>
  <si>
    <t>Paralithocin_1_FL</t>
  </si>
  <si>
    <t>1..711</t>
  </si>
  <si>
    <t>AP02959_Paralithocin 1</t>
  </si>
  <si>
    <t>PcPar1</t>
  </si>
  <si>
    <t>Paralithocin_2.2_FL</t>
  </si>
  <si>
    <t>1..530</t>
  </si>
  <si>
    <t>AP02960_Paralithocin 2</t>
  </si>
  <si>
    <t>PcPar2</t>
  </si>
  <si>
    <t>Paralithocin_2_FL</t>
  </si>
  <si>
    <t>1..541</t>
  </si>
  <si>
    <t>AP02960_Paralithocin 2.2</t>
  </si>
  <si>
    <t>PcPar2.2</t>
  </si>
  <si>
    <t>TRINITY_DN5503_c0_g1_i1</t>
  </si>
  <si>
    <t>1..372</t>
  </si>
  <si>
    <t>AP02961_Paralithocin 3</t>
  </si>
  <si>
    <t>PcPar3</t>
  </si>
  <si>
    <t>TRINITY_DN10386_c1_g2_i1</t>
  </si>
  <si>
    <t>1..903</t>
  </si>
  <si>
    <t>3' fragment</t>
  </si>
  <si>
    <t>AP01575_TCP</t>
  </si>
  <si>
    <t>TRINITY_DN11095_c2_g1_i1-RC</t>
  </si>
  <si>
    <t>1..1286</t>
  </si>
  <si>
    <t>AP03038_SPINK9-v1</t>
  </si>
  <si>
    <t>SPINK9-v1/Kazal-type serine proteinase inhibitor 1 [Apostichopus japonicus]</t>
  </si>
  <si>
    <t>TRINITY_DN1178_c0_g1_i1</t>
  </si>
  <si>
    <t>1..2216</t>
  </si>
  <si>
    <t>AP00294_eNAP-1</t>
  </si>
  <si>
    <t>eNAP-1 (alpha defensin, 3S-S, UCSS1a; horse, mammals, animals; horsy)/granulins-like isoform X1 [Penaeus vannamei]</t>
  </si>
  <si>
    <t>TRINITY_DN118338_c0_g1_i1</t>
  </si>
  <si>
    <t>1..213</t>
  </si>
  <si>
    <t>AP02813_Acipensin</t>
  </si>
  <si>
    <t>PcAcp2</t>
  </si>
  <si>
    <t>histone H2A-like [Osmia bicornis bicornis]</t>
  </si>
  <si>
    <t>TRINITY_DN14568_c0_g1_i1</t>
  </si>
  <si>
    <t>1..1466</t>
  </si>
  <si>
    <t>AP00308_Buforin</t>
  </si>
  <si>
    <t>PcBuf1</t>
  </si>
  <si>
    <t>Buforin-like (histone H2A)/AP00489_Hipposin</t>
  </si>
  <si>
    <t>TRINITY_DN201_c0_g1_i2-RC</t>
  </si>
  <si>
    <t>1..1499</t>
  </si>
  <si>
    <t>AP02533_cgTbeta</t>
  </si>
  <si>
    <r>
      <t>Pc</t>
    </r>
    <r>
      <rPr>
        <sz val="11"/>
        <color indexed="8"/>
        <rFont val="Calibri"/>
        <family val="2"/>
        <charset val="204"/>
      </rPr>
      <t>ß</t>
    </r>
    <r>
      <rPr>
        <sz val="11"/>
        <color theme="1"/>
        <rFont val="Calibri"/>
        <family val="2"/>
        <scheme val="minor"/>
      </rPr>
      <t>Thm</t>
    </r>
  </si>
  <si>
    <t>cgTbeta /beta- thymosin 3 [Penaeus japonicus]</t>
  </si>
  <si>
    <t>TRINITY_DN21150_c0_g1_i2</t>
  </si>
  <si>
    <t>1..855</t>
  </si>
  <si>
    <t>5' fragment</t>
  </si>
  <si>
    <t>AP01540_SP-BN</t>
  </si>
  <si>
    <t>SP-BN (N-terminal region of Surfactant Protein B; saposin-like, SAPLIP; 3S=S; UCSS1a; mouse, mammals, animals; Mimicries: KL4 peptide)/saposin isoform 1 [Penaeus vannamei]</t>
  </si>
  <si>
    <t>TRINITY_DN2174_c0_g1_i1</t>
  </si>
  <si>
    <t>1..1568</t>
  </si>
  <si>
    <t>AP02453_Scolopendin</t>
  </si>
  <si>
    <t>PcScl1</t>
  </si>
  <si>
    <t>Scolopendin 1 (myriapods, arthropods, invertebrates, animals; XXA)/cyclin-dependent kinase 1-like [Penaeus vannamei]</t>
  </si>
  <si>
    <t>TRINITY_DN2629_c0_g1_i6</t>
  </si>
  <si>
    <t>1..882</t>
  </si>
  <si>
    <t>AP02625_CqCrs</t>
  </si>
  <si>
    <t>PcCrs3</t>
  </si>
  <si>
    <t>TRINITY_DN26532_c3_g1_i1-RC</t>
  </si>
  <si>
    <t>1..799</t>
  </si>
  <si>
    <t>AP02096_Ubiquicidin</t>
  </si>
  <si>
    <t>PcUbi2</t>
  </si>
  <si>
    <t>Ubiquicidin (UBI 1-59, the ribosomal protein S30, human,  primates, mammals, animals)</t>
  </si>
  <si>
    <t>TRINITY_DN27023_c0_g1_i2</t>
  </si>
  <si>
    <t>1..580</t>
  </si>
  <si>
    <t>AP02388_BPTI</t>
  </si>
  <si>
    <t>TRINITY_DN3350_c1_g6_i1</t>
  </si>
  <si>
    <t>1..621</t>
  </si>
  <si>
    <t>AP02147_ALF</t>
  </si>
  <si>
    <t>PcALF2</t>
  </si>
  <si>
    <t>ALFpm3 (ALF-Pm3; anti-lipopolysaccharide factor)</t>
  </si>
  <si>
    <t>TRINITY_DN435_c4_g1_i3</t>
  </si>
  <si>
    <t>1..913</t>
  </si>
  <si>
    <t>PcALF3</t>
  </si>
  <si>
    <t>TRINITY_DN4719_c0_g1_i3</t>
  </si>
  <si>
    <t>1..609</t>
  </si>
  <si>
    <t>AP02766_S. scrofa lysozyme</t>
  </si>
  <si>
    <t>PcLys1</t>
  </si>
  <si>
    <t>TRINITY_DN5103_c0_g1_i1</t>
  </si>
  <si>
    <t>1..499</t>
  </si>
  <si>
    <t>AP02030_cUbiquitin</t>
  </si>
  <si>
    <t>TRINITY_DN5804_c5_g1_i1</t>
  </si>
  <si>
    <t>1..2439</t>
  </si>
  <si>
    <t>AP02712_Lc-NK-lysin</t>
  </si>
  <si>
    <t>Lc-NK-lysin (fish, animals, 4S=S, UCSS1)/prosaposin-like [Penaeus vannamei]</t>
  </si>
  <si>
    <t>TRINITY_DN592_c0_g3_i1</t>
  </si>
  <si>
    <t>1..506</t>
  </si>
  <si>
    <t>PcCrs4</t>
  </si>
  <si>
    <t>TRINITY_DN719_c0_g2_i1</t>
  </si>
  <si>
    <t>1..959</t>
  </si>
  <si>
    <t>AP00208_Peptide 3910</t>
  </si>
  <si>
    <t>PcPar4</t>
  </si>
  <si>
    <t>Peptide 3910</t>
  </si>
  <si>
    <t>TRINITY_DN7452_c0_g1_i1</t>
  </si>
  <si>
    <t>1..776</t>
  </si>
  <si>
    <t>AP02752_CrustinPm1</t>
  </si>
  <si>
    <t>PcCrs6</t>
  </si>
  <si>
    <t>TRINITY_DN77684_c0_g1_i1</t>
  </si>
  <si>
    <t>1..475</t>
  </si>
  <si>
    <t>PcALF4</t>
  </si>
  <si>
    <t>TRINITY_DN788_c0_g2_i2</t>
  </si>
  <si>
    <t>1..1063</t>
  </si>
  <si>
    <t>AP02753_CrustinPm7</t>
  </si>
  <si>
    <t>PcCrs8</t>
  </si>
  <si>
    <t>TRINITY_DN90639_c0_g1_i1</t>
  </si>
  <si>
    <t>1..3048</t>
  </si>
  <si>
    <t>AP02797_cOT2</t>
  </si>
  <si>
    <t>PcTrf1</t>
  </si>
  <si>
    <t>TRINITY_DN92735_c3_g1_i1</t>
  </si>
  <si>
    <t>1..1813</t>
  </si>
  <si>
    <t>AP02595_CcAMP1</t>
  </si>
  <si>
    <t>PcAMP1</t>
  </si>
  <si>
    <t>CcAMP1 (insects, arthropods, invertebrates, animals)/medium-chain specific acyl-CoA dehydrogenase, mitochondrial isoform X3 [Strigops habroptila]</t>
  </si>
  <si>
    <t>Gene contig</t>
  </si>
  <si>
    <t>Comments</t>
  </si>
  <si>
    <t>PcUbq</t>
  </si>
  <si>
    <t>PcBPT1</t>
  </si>
  <si>
    <t>PcSPBN</t>
  </si>
  <si>
    <t>PcTCP</t>
  </si>
  <si>
    <t>PcSPINK9</t>
  </si>
  <si>
    <t>PceNAP1</t>
  </si>
  <si>
    <t>2-B-top - total counts</t>
  </si>
  <si>
    <t>3-C-top - total counts</t>
  </si>
  <si>
    <t>4-A-belly - total counts</t>
  </si>
  <si>
    <t>5-A-legm - total counts</t>
  </si>
  <si>
    <t>6-C-megm - total counts</t>
  </si>
  <si>
    <t>7-A-legs - total counts</t>
  </si>
  <si>
    <t>8-C-legs - total counts</t>
  </si>
  <si>
    <t>Paralithocin 1 (the red king crab, crustaceans, arthropods, invertebrates, animals; 4S=S; UCSS1a)</t>
  </si>
  <si>
    <t>Paralithocin 2 (the red king crab, crustaceans, arthropods, invertebrates, animals; 4S=S; UCSS1a)</t>
  </si>
  <si>
    <t>Paralithocin 3 (the red king crab, crustaceans, arthropods, invertebrates, animals; 4S=S; UCSS1a)</t>
  </si>
  <si>
    <t>TCP (Thrombin-derived C-terminal Peptide, humans, primates, mammals, animals; Derivatives: VFR17 and HVF18)/trypsin-3-like, partial [Penaeus vannamei]</t>
  </si>
  <si>
    <t>CqCrs (CqCrustin, crustaceans, arthropods, invertebrates, animals; UCSS1a)/crustin antimicrobial peptide [Portunus trituberculatus]</t>
  </si>
  <si>
    <t>BPTI (Bovine Pancreatic Trypsin Inhibitor; UCSS1a; cattle, ruminants, mammals, animals; 3S=S)</t>
  </si>
  <si>
    <t>S. scrofa lysozyme (SSL; pigs, mammals, animals; UCSS1a; Derivatives: LP and SP)</t>
  </si>
  <si>
    <t>cgUbiquitin (oyster, molluscs, invertebrates, animals)/ubiquitin/ribosomal L40 fusion protein [Eriocheir sinensis]</t>
  </si>
  <si>
    <t>CrusEs (crustin)/CrustinPm1 (UCSS1a; ?S=S; modular design; shrimp, crustaceans, arthropods, invertebrates, animals; BBL)/crustin 4 [Panulirus japonicus]</t>
  </si>
  <si>
    <t>CrustinPm7 (UCSS1a; ?S=S; modular design; shrimp, crustaceans, arthropods, invertebrates, animals; BBL)</t>
  </si>
  <si>
    <t>cOT2 (UCSS1; Siamese crocodile, reptiles, animals)/Transferrin [Penaeus vannamei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204"/>
    </font>
    <font>
      <b/>
      <sz val="11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indexed="64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 vertical="top"/>
    </xf>
    <xf numFmtId="0" fontId="0" fillId="2" borderId="1" xfId="0" applyFill="1" applyBorder="1" applyAlignment="1">
      <alignment horizontal="center" vertical="top" wrapText="1"/>
    </xf>
    <xf numFmtId="0" fontId="0" fillId="2" borderId="3" xfId="0" applyFill="1" applyBorder="1" applyAlignment="1">
      <alignment horizontal="center" vertical="top" wrapText="1"/>
    </xf>
    <xf numFmtId="0" fontId="0" fillId="2" borderId="2" xfId="0" applyFill="1" applyBorder="1" applyAlignment="1">
      <alignment horizontal="center" vertical="top" wrapText="1"/>
    </xf>
    <xf numFmtId="164" fontId="0" fillId="0" borderId="2" xfId="0" applyNumberFormat="1" applyBorder="1"/>
    <xf numFmtId="164" fontId="0" fillId="0" borderId="4" xfId="0" applyNumberFormat="1" applyBorder="1"/>
    <xf numFmtId="1" fontId="0" fillId="0" borderId="3" xfId="0" applyNumberFormat="1" applyBorder="1"/>
    <xf numFmtId="0" fontId="2" fillId="2" borderId="3" xfId="0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 wrapText="1"/>
    </xf>
    <xf numFmtId="1" fontId="2" fillId="0" borderId="0" xfId="0" applyNumberFormat="1" applyFont="1"/>
    <xf numFmtId="164" fontId="2" fillId="0" borderId="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aps.unmc.edu/AP/database/query_output.php?ID=02146" TargetMode="External"/><Relationship Id="rId2" Type="http://schemas.openxmlformats.org/officeDocument/2006/relationships/hyperlink" Target="http://aps.unmc.edu/AP/database/query_output.php?ID=03038" TargetMode="External"/><Relationship Id="rId1" Type="http://schemas.openxmlformats.org/officeDocument/2006/relationships/hyperlink" Target="http://aps.unmc.edu/AP/database/query_output.php?ID=01555" TargetMode="External"/><Relationship Id="rId4" Type="http://schemas.openxmlformats.org/officeDocument/2006/relationships/hyperlink" Target="http://aps.unmc.edu/AP/database/query_output.php?ID=0253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abSelected="1" topLeftCell="Q1" workbookViewId="0">
      <pane ySplit="1" topLeftCell="A15" activePane="bottomLeft" state="frozen"/>
      <selection pane="bottomLeft" activeCell="W29" sqref="W29"/>
    </sheetView>
  </sheetViews>
  <sheetFormatPr baseColWidth="10" defaultColWidth="8.77734375" defaultRowHeight="14.4" x14ac:dyDescent="0.3"/>
  <cols>
    <col min="1" max="1" width="7" style="4" customWidth="1"/>
    <col min="2" max="2" width="31.44140625" customWidth="1"/>
    <col min="12" max="12" width="10.44140625" customWidth="1"/>
    <col min="20" max="20" width="1.77734375" customWidth="1"/>
    <col min="23" max="23" width="59.77734375" customWidth="1"/>
    <col min="24" max="24" width="13.5546875" customWidth="1"/>
  </cols>
  <sheetData>
    <row r="1" spans="1:24" s="5" customFormat="1" ht="47.25" customHeight="1" x14ac:dyDescent="0.3">
      <c r="A1" s="6"/>
      <c r="B1" s="6" t="s">
        <v>124</v>
      </c>
      <c r="C1" s="6" t="s">
        <v>0</v>
      </c>
      <c r="D1" s="6" t="s">
        <v>132</v>
      </c>
      <c r="E1" s="8" t="s">
        <v>1</v>
      </c>
      <c r="F1" s="7" t="s">
        <v>133</v>
      </c>
      <c r="G1" s="8" t="s">
        <v>2</v>
      </c>
      <c r="H1" s="7" t="s">
        <v>134</v>
      </c>
      <c r="I1" s="8" t="s">
        <v>3</v>
      </c>
      <c r="J1" s="7" t="s">
        <v>135</v>
      </c>
      <c r="K1" s="8" t="s">
        <v>4</v>
      </c>
      <c r="L1" s="7" t="s">
        <v>136</v>
      </c>
      <c r="M1" s="8" t="s">
        <v>5</v>
      </c>
      <c r="N1" s="7" t="s">
        <v>137</v>
      </c>
      <c r="O1" s="8" t="s">
        <v>6</v>
      </c>
      <c r="P1" s="7" t="s">
        <v>138</v>
      </c>
      <c r="Q1" s="8" t="s">
        <v>7</v>
      </c>
      <c r="R1" s="12" t="s">
        <v>8</v>
      </c>
      <c r="S1" s="13" t="s">
        <v>9</v>
      </c>
      <c r="T1" s="7"/>
      <c r="U1" s="6" t="s">
        <v>10</v>
      </c>
      <c r="V1" s="6"/>
      <c r="W1" s="6" t="s">
        <v>11</v>
      </c>
      <c r="X1" s="6" t="s">
        <v>125</v>
      </c>
    </row>
    <row r="2" spans="1:24" x14ac:dyDescent="0.3">
      <c r="A2" s="4">
        <v>1</v>
      </c>
      <c r="B2" s="1" t="s">
        <v>12</v>
      </c>
      <c r="C2" s="1" t="s">
        <v>13</v>
      </c>
      <c r="D2" s="2">
        <v>110248</v>
      </c>
      <c r="E2" s="10">
        <v>443473.42976309155</v>
      </c>
      <c r="F2" s="11">
        <v>38477</v>
      </c>
      <c r="G2" s="9">
        <v>149679.24524379108</v>
      </c>
      <c r="H2" s="11">
        <v>132407</v>
      </c>
      <c r="I2" s="9">
        <v>272307.65660103911</v>
      </c>
      <c r="J2" s="11">
        <v>95745</v>
      </c>
      <c r="K2" s="9">
        <v>323064.39959080669</v>
      </c>
      <c r="L2" s="2">
        <v>53655</v>
      </c>
      <c r="M2" s="10">
        <v>393397.81830185174</v>
      </c>
      <c r="N2" s="11">
        <v>215669</v>
      </c>
      <c r="O2" s="9">
        <v>432777.15536450141</v>
      </c>
      <c r="P2" s="11">
        <v>157423</v>
      </c>
      <c r="Q2" s="9">
        <v>432043.35637828847</v>
      </c>
      <c r="R2" s="14">
        <f>SUM(P2,N2,L2,J2,H2,F2,D2)</f>
        <v>803624</v>
      </c>
      <c r="S2" s="15">
        <f>AVERAGE(Q2,O2,M2,K2,I2,G2,E2)</f>
        <v>349534.72303476714</v>
      </c>
      <c r="T2" s="3"/>
      <c r="U2" t="s">
        <v>14</v>
      </c>
      <c r="V2" t="s">
        <v>15</v>
      </c>
      <c r="W2" t="s">
        <v>139</v>
      </c>
    </row>
    <row r="3" spans="1:24" x14ac:dyDescent="0.3">
      <c r="A3" s="4">
        <v>2</v>
      </c>
      <c r="B3" s="1" t="s">
        <v>16</v>
      </c>
      <c r="C3" s="1" t="s">
        <v>17</v>
      </c>
      <c r="D3" s="2">
        <v>9033</v>
      </c>
      <c r="E3" s="10">
        <v>48721.629041408451</v>
      </c>
      <c r="F3" s="11">
        <v>19455</v>
      </c>
      <c r="G3" s="9">
        <v>101492.10953949674</v>
      </c>
      <c r="H3" s="11">
        <v>24644.5</v>
      </c>
      <c r="I3" s="9">
        <v>67976.040169651678</v>
      </c>
      <c r="J3" s="11">
        <v>6111.5</v>
      </c>
      <c r="K3" s="9">
        <v>27662.545476579609</v>
      </c>
      <c r="L3" s="2">
        <v>3040</v>
      </c>
      <c r="M3" s="10">
        <v>29905.618274744309</v>
      </c>
      <c r="N3" s="11">
        <v>12914</v>
      </c>
      <c r="O3" s="9">
        <v>34751.933542220409</v>
      </c>
      <c r="P3" s="11">
        <v>14235.5</v>
      </c>
      <c r="Q3" s="9">
        <v>52409.276741055786</v>
      </c>
      <c r="R3" s="14">
        <f t="shared" ref="R3:R28" si="0">SUM(P3,N3,L3,J3,H3,F3,D3)</f>
        <v>89433.5</v>
      </c>
      <c r="S3" s="15">
        <f t="shared" ref="S3:S28" si="1">AVERAGE(Q3,O3,M3,K3,I3,G3,E3)</f>
        <v>51845.593255022424</v>
      </c>
      <c r="T3" s="3"/>
      <c r="U3" t="s">
        <v>18</v>
      </c>
      <c r="V3" t="s">
        <v>19</v>
      </c>
      <c r="W3" t="s">
        <v>140</v>
      </c>
    </row>
    <row r="4" spans="1:24" x14ac:dyDescent="0.3">
      <c r="A4" s="4">
        <v>3</v>
      </c>
      <c r="B4" s="1" t="s">
        <v>20</v>
      </c>
      <c r="C4" s="1" t="s">
        <v>21</v>
      </c>
      <c r="D4" s="2">
        <v>12416.5</v>
      </c>
      <c r="E4" s="10">
        <v>65618.795840609411</v>
      </c>
      <c r="F4" s="11">
        <v>22154.5</v>
      </c>
      <c r="G4" s="9">
        <v>113280.10426108008</v>
      </c>
      <c r="H4" s="11">
        <v>30003.5</v>
      </c>
      <c r="I4" s="9">
        <v>81092.410691470766</v>
      </c>
      <c r="J4" s="11">
        <v>14152</v>
      </c>
      <c r="K4" s="9">
        <v>62767.169751406982</v>
      </c>
      <c r="L4" s="2">
        <v>8501.5</v>
      </c>
      <c r="M4" s="10">
        <v>81922.02124148779</v>
      </c>
      <c r="N4" s="11">
        <v>30144</v>
      </c>
      <c r="O4" s="9">
        <v>79499.591935317323</v>
      </c>
      <c r="P4" s="11">
        <v>32403</v>
      </c>
      <c r="Q4" s="9">
        <v>116847.65776643735</v>
      </c>
      <c r="R4" s="14">
        <f t="shared" si="0"/>
        <v>149775</v>
      </c>
      <c r="S4" s="15">
        <f t="shared" si="1"/>
        <v>85861.107355401386</v>
      </c>
      <c r="T4" s="3"/>
      <c r="U4" t="s">
        <v>22</v>
      </c>
      <c r="V4" t="s">
        <v>23</v>
      </c>
      <c r="W4" t="s">
        <v>140</v>
      </c>
    </row>
    <row r="5" spans="1:24" x14ac:dyDescent="0.3">
      <c r="A5" s="4">
        <v>4</v>
      </c>
      <c r="B5" t="s">
        <v>24</v>
      </c>
      <c r="C5" s="1" t="s">
        <v>25</v>
      </c>
      <c r="D5" s="2">
        <v>23381</v>
      </c>
      <c r="E5" s="10">
        <v>179683.60568480298</v>
      </c>
      <c r="F5" s="11">
        <v>11157</v>
      </c>
      <c r="G5" s="9">
        <v>82944.097394730328</v>
      </c>
      <c r="H5" s="11">
        <v>35485</v>
      </c>
      <c r="I5" s="9">
        <v>139477.51860257756</v>
      </c>
      <c r="J5" s="11">
        <v>16772</v>
      </c>
      <c r="K5" s="9">
        <v>108161.05507289774</v>
      </c>
      <c r="L5" s="2">
        <v>11534</v>
      </c>
      <c r="M5" s="10">
        <v>161565.01991610689</v>
      </c>
      <c r="N5" s="11">
        <v>41261</v>
      </c>
      <c r="O5" s="9">
        <v>158245.74380094168</v>
      </c>
      <c r="P5" s="11">
        <v>25713</v>
      </c>
      <c r="Q5" s="9">
        <v>134878.05766468518</v>
      </c>
      <c r="R5" s="14">
        <f t="shared" si="0"/>
        <v>165303</v>
      </c>
      <c r="S5" s="15">
        <f t="shared" si="1"/>
        <v>137850.72830524892</v>
      </c>
      <c r="T5" s="3"/>
      <c r="U5" t="s">
        <v>26</v>
      </c>
      <c r="V5" t="s">
        <v>27</v>
      </c>
      <c r="W5" t="s">
        <v>141</v>
      </c>
    </row>
    <row r="6" spans="1:24" x14ac:dyDescent="0.3">
      <c r="A6" s="4">
        <v>5</v>
      </c>
      <c r="B6" s="1" t="s">
        <v>28</v>
      </c>
      <c r="C6" s="1" t="s">
        <v>29</v>
      </c>
      <c r="D6" s="2">
        <v>1954.5</v>
      </c>
      <c r="E6" s="10">
        <v>6195.0965057903577</v>
      </c>
      <c r="F6" s="11">
        <v>3343</v>
      </c>
      <c r="G6" s="9">
        <v>10240.861110774726</v>
      </c>
      <c r="H6" s="11">
        <v>2655.5</v>
      </c>
      <c r="I6" s="9">
        <v>4301.2987341070711</v>
      </c>
      <c r="J6" s="11">
        <v>3179</v>
      </c>
      <c r="K6" s="9">
        <v>8448.8734395267111</v>
      </c>
      <c r="L6" s="2">
        <v>3128</v>
      </c>
      <c r="M6" s="10">
        <v>18054.006132348171</v>
      </c>
      <c r="N6" s="11">
        <v>2293</v>
      </c>
      <c r="O6" s="9">
        <v>3623.0853069599593</v>
      </c>
      <c r="P6" s="11">
        <v>3312.5</v>
      </c>
      <c r="Q6" s="9">
        <v>7157.4270929926124</v>
      </c>
      <c r="R6" s="14">
        <f t="shared" si="0"/>
        <v>19865.5</v>
      </c>
      <c r="S6" s="15">
        <f t="shared" si="1"/>
        <v>8288.6640460713734</v>
      </c>
      <c r="T6" s="3"/>
      <c r="U6" t="s">
        <v>31</v>
      </c>
      <c r="V6" t="s">
        <v>129</v>
      </c>
      <c r="W6" t="s">
        <v>142</v>
      </c>
      <c r="X6" t="s">
        <v>30</v>
      </c>
    </row>
    <row r="7" spans="1:24" x14ac:dyDescent="0.3">
      <c r="A7" s="4">
        <v>6</v>
      </c>
      <c r="B7" s="1" t="s">
        <v>32</v>
      </c>
      <c r="C7" s="1" t="s">
        <v>33</v>
      </c>
      <c r="D7" s="2">
        <v>34.5</v>
      </c>
      <c r="E7" s="10">
        <v>76.781095711686575</v>
      </c>
      <c r="F7" s="11">
        <v>42</v>
      </c>
      <c r="G7" s="9">
        <v>90.279570525905967</v>
      </c>
      <c r="H7" s="11">
        <v>56.5</v>
      </c>
      <c r="I7" s="9">
        <v>64.246060533071883</v>
      </c>
      <c r="J7" s="11">
        <v>10</v>
      </c>
      <c r="K7" s="9">
        <v>18.661468286713244</v>
      </c>
      <c r="L7" s="2">
        <v>7.5</v>
      </c>
      <c r="M7" s="10">
        <v>30.374618304170141</v>
      </c>
      <c r="N7" s="11">
        <v>24</v>
      </c>
      <c r="O7" s="9">
        <v>26.649802703928415</v>
      </c>
      <c r="P7" s="11">
        <v>16</v>
      </c>
      <c r="Q7" s="9">
        <v>24.223124267667096</v>
      </c>
      <c r="R7" s="14">
        <f t="shared" si="0"/>
        <v>190.5</v>
      </c>
      <c r="S7" s="15">
        <f t="shared" si="1"/>
        <v>47.316534333306194</v>
      </c>
      <c r="T7" s="3"/>
      <c r="U7" t="s">
        <v>34</v>
      </c>
      <c r="V7" t="s">
        <v>130</v>
      </c>
      <c r="W7" t="s">
        <v>35</v>
      </c>
    </row>
    <row r="8" spans="1:24" x14ac:dyDescent="0.3">
      <c r="A8" s="4">
        <v>7</v>
      </c>
      <c r="B8" s="1" t="s">
        <v>36</v>
      </c>
      <c r="C8" s="1" t="s">
        <v>37</v>
      </c>
      <c r="D8" s="2">
        <v>1079.5</v>
      </c>
      <c r="E8" s="10">
        <v>1392.3236764170601</v>
      </c>
      <c r="F8" s="11">
        <v>658</v>
      </c>
      <c r="G8" s="9">
        <v>821.47925215081546</v>
      </c>
      <c r="H8" s="11">
        <v>1580</v>
      </c>
      <c r="I8" s="9">
        <v>1042.3622512986894</v>
      </c>
      <c r="J8" s="11">
        <v>576</v>
      </c>
      <c r="K8" s="9">
        <v>623.3700642760175</v>
      </c>
      <c r="L8" s="2">
        <v>215</v>
      </c>
      <c r="M8" s="10">
        <v>505.56227025332657</v>
      </c>
      <c r="N8" s="11">
        <v>672</v>
      </c>
      <c r="O8" s="9">
        <v>432.78265845762257</v>
      </c>
      <c r="P8" s="11">
        <v>356.5</v>
      </c>
      <c r="Q8" s="9">
        <v>313.97321546148657</v>
      </c>
      <c r="R8" s="14">
        <f t="shared" si="0"/>
        <v>5137</v>
      </c>
      <c r="S8" s="15">
        <f t="shared" si="1"/>
        <v>733.12191261643113</v>
      </c>
      <c r="T8" s="3"/>
      <c r="U8" t="s">
        <v>38</v>
      </c>
      <c r="V8" t="s">
        <v>131</v>
      </c>
      <c r="W8" t="s">
        <v>39</v>
      </c>
    </row>
    <row r="9" spans="1:24" x14ac:dyDescent="0.3">
      <c r="A9" s="4">
        <v>8</v>
      </c>
      <c r="B9" s="1" t="s">
        <v>40</v>
      </c>
      <c r="C9" s="1" t="s">
        <v>41</v>
      </c>
      <c r="D9" s="2">
        <v>13.5</v>
      </c>
      <c r="E9" s="10">
        <v>181.48237792522667</v>
      </c>
      <c r="F9" s="11">
        <v>31.5</v>
      </c>
      <c r="G9" s="9">
        <v>407.72757768582733</v>
      </c>
      <c r="H9" s="11">
        <v>29.5</v>
      </c>
      <c r="I9" s="9">
        <v>202.59022380171217</v>
      </c>
      <c r="J9" s="11">
        <v>5.5</v>
      </c>
      <c r="K9" s="9">
        <v>61.301007956077939</v>
      </c>
      <c r="L9" s="2">
        <v>11.5</v>
      </c>
      <c r="M9" s="10">
        <v>279.85902209489882</v>
      </c>
      <c r="N9" s="11">
        <v>23.5</v>
      </c>
      <c r="O9" s="9">
        <v>156.89282154238305</v>
      </c>
      <c r="P9" s="11">
        <v>31.5</v>
      </c>
      <c r="Q9" s="9">
        <v>290.44232997886053</v>
      </c>
      <c r="R9" s="14">
        <f t="shared" si="0"/>
        <v>146.5</v>
      </c>
      <c r="S9" s="15">
        <f t="shared" si="1"/>
        <v>225.75648014071234</v>
      </c>
      <c r="T9" s="3"/>
      <c r="U9" t="s">
        <v>42</v>
      </c>
      <c r="V9" t="s">
        <v>43</v>
      </c>
      <c r="W9" t="s">
        <v>44</v>
      </c>
      <c r="X9" t="s">
        <v>30</v>
      </c>
    </row>
    <row r="10" spans="1:24" x14ac:dyDescent="0.3">
      <c r="A10" s="4">
        <v>9</v>
      </c>
      <c r="B10" s="1" t="s">
        <v>45</v>
      </c>
      <c r="C10" s="1" t="s">
        <v>46</v>
      </c>
      <c r="D10" s="2">
        <v>777</v>
      </c>
      <c r="E10" s="10">
        <v>1516.4634895803267</v>
      </c>
      <c r="F10" s="11">
        <v>541.5</v>
      </c>
      <c r="G10" s="9">
        <v>1022.4618036581352</v>
      </c>
      <c r="H10" s="11">
        <v>750</v>
      </c>
      <c r="I10" s="9">
        <v>748.05823581572304</v>
      </c>
      <c r="J10" s="11">
        <v>357</v>
      </c>
      <c r="K10" s="9">
        <v>583.88820892845695</v>
      </c>
      <c r="L10" s="2">
        <v>252.5</v>
      </c>
      <c r="M10" s="10">
        <v>896.57897105736697</v>
      </c>
      <c r="N10" s="11">
        <v>430.5</v>
      </c>
      <c r="O10" s="9">
        <v>418.78697507755476</v>
      </c>
      <c r="P10" s="11">
        <v>379.5</v>
      </c>
      <c r="Q10" s="9">
        <v>505.55378822285854</v>
      </c>
      <c r="R10" s="14">
        <f t="shared" si="0"/>
        <v>3488</v>
      </c>
      <c r="S10" s="15">
        <f t="shared" si="1"/>
        <v>813.11306747720312</v>
      </c>
      <c r="T10" s="3"/>
      <c r="U10" t="s">
        <v>47</v>
      </c>
      <c r="V10" t="s">
        <v>48</v>
      </c>
      <c r="W10" t="s">
        <v>49</v>
      </c>
    </row>
    <row r="11" spans="1:24" x14ac:dyDescent="0.3">
      <c r="A11" s="4">
        <v>10</v>
      </c>
      <c r="B11" s="1" t="s">
        <v>50</v>
      </c>
      <c r="C11" s="1" t="s">
        <v>51</v>
      </c>
      <c r="D11" s="2">
        <v>17171</v>
      </c>
      <c r="E11" s="10">
        <v>32748.871351513597</v>
      </c>
      <c r="F11" s="11">
        <v>23166.5</v>
      </c>
      <c r="G11" s="9">
        <v>42734.230402311136</v>
      </c>
      <c r="H11" s="11">
        <v>28062.5</v>
      </c>
      <c r="I11" s="9">
        <v>27375.831299893973</v>
      </c>
      <c r="J11" s="11">
        <v>12962</v>
      </c>
      <c r="K11" s="9">
        <v>20743.467721176621</v>
      </c>
      <c r="L11" s="2">
        <v>10877</v>
      </c>
      <c r="M11" s="10">
        <v>37819.506298208013</v>
      </c>
      <c r="N11" s="11">
        <v>14882</v>
      </c>
      <c r="O11" s="9">
        <v>14162.965440389615</v>
      </c>
      <c r="P11" s="11">
        <v>18693</v>
      </c>
      <c r="Q11" s="9">
        <v>24320.993429077003</v>
      </c>
      <c r="R11" s="14">
        <f t="shared" si="0"/>
        <v>125814</v>
      </c>
      <c r="S11" s="15">
        <f t="shared" si="1"/>
        <v>28557.980848938569</v>
      </c>
      <c r="T11" s="3"/>
      <c r="U11" t="s">
        <v>52</v>
      </c>
      <c r="V11" t="s">
        <v>53</v>
      </c>
      <c r="W11" t="s">
        <v>54</v>
      </c>
    </row>
    <row r="12" spans="1:24" x14ac:dyDescent="0.3">
      <c r="A12" s="4">
        <v>11</v>
      </c>
      <c r="B12" s="1" t="s">
        <v>55</v>
      </c>
      <c r="C12" s="1" t="s">
        <v>56</v>
      </c>
      <c r="D12" s="2">
        <v>1804.5</v>
      </c>
      <c r="E12" s="10">
        <v>6037.2307763151093</v>
      </c>
      <c r="F12" s="11">
        <v>2213.5</v>
      </c>
      <c r="G12" s="9">
        <v>7162.0764522074405</v>
      </c>
      <c r="H12" s="11">
        <v>3975</v>
      </c>
      <c r="I12" s="9">
        <v>6797.0330041370235</v>
      </c>
      <c r="J12" s="11">
        <v>1067</v>
      </c>
      <c r="K12" s="9">
        <v>2994.7765249984677</v>
      </c>
      <c r="L12" s="2">
        <v>569.5</v>
      </c>
      <c r="M12" s="10">
        <v>3470.0203092584193</v>
      </c>
      <c r="N12" s="11">
        <v>1201</v>
      </c>
      <c r="O12" s="9">
        <v>2004.4237585233375</v>
      </c>
      <c r="P12" s="11">
        <v>845</v>
      </c>
      <c r="Q12" s="9">
        <v>1928.1240559557198</v>
      </c>
      <c r="R12" s="14">
        <f t="shared" si="0"/>
        <v>11675.5</v>
      </c>
      <c r="S12" s="15">
        <f t="shared" si="1"/>
        <v>4341.954983056502</v>
      </c>
      <c r="T12" s="3"/>
      <c r="U12" t="s">
        <v>58</v>
      </c>
      <c r="V12" t="s">
        <v>128</v>
      </c>
      <c r="W12" t="s">
        <v>59</v>
      </c>
      <c r="X12" t="s">
        <v>57</v>
      </c>
    </row>
    <row r="13" spans="1:24" x14ac:dyDescent="0.3">
      <c r="A13" s="4">
        <v>12</v>
      </c>
      <c r="B13" s="1" t="s">
        <v>60</v>
      </c>
      <c r="C13" s="1" t="s">
        <v>61</v>
      </c>
      <c r="D13" s="2">
        <v>204.5</v>
      </c>
      <c r="E13" s="10">
        <v>373.48101722343512</v>
      </c>
      <c r="F13" s="11">
        <v>139</v>
      </c>
      <c r="G13" s="9">
        <v>245.17923766010216</v>
      </c>
      <c r="H13" s="11">
        <v>204.5</v>
      </c>
      <c r="I13" s="9">
        <v>190.39970367274981</v>
      </c>
      <c r="J13" s="11">
        <v>87</v>
      </c>
      <c r="K13" s="9">
        <v>133.23346641263868</v>
      </c>
      <c r="L13" s="2">
        <v>75.5</v>
      </c>
      <c r="M13" s="10">
        <v>251.27961754522278</v>
      </c>
      <c r="N13" s="11">
        <v>114</v>
      </c>
      <c r="O13" s="9">
        <v>103.79633038544765</v>
      </c>
      <c r="P13" s="11">
        <v>104</v>
      </c>
      <c r="Q13" s="9">
        <v>129.73779063150923</v>
      </c>
      <c r="R13" s="14">
        <f t="shared" si="0"/>
        <v>928.5</v>
      </c>
      <c r="S13" s="15">
        <f t="shared" si="1"/>
        <v>203.87245193301507</v>
      </c>
      <c r="T13" s="3"/>
      <c r="U13" t="s">
        <v>62</v>
      </c>
      <c r="V13" t="s">
        <v>63</v>
      </c>
      <c r="W13" t="s">
        <v>64</v>
      </c>
    </row>
    <row r="14" spans="1:24" x14ac:dyDescent="0.3">
      <c r="A14" s="4">
        <v>13</v>
      </c>
      <c r="B14" s="1" t="s">
        <v>65</v>
      </c>
      <c r="C14" s="1" t="s">
        <v>66</v>
      </c>
      <c r="D14" s="2">
        <v>46497.5</v>
      </c>
      <c r="E14" s="10">
        <v>150773.22175452654</v>
      </c>
      <c r="F14" s="11">
        <v>90981</v>
      </c>
      <c r="G14" s="9">
        <v>285307.58087407658</v>
      </c>
      <c r="H14" s="11">
        <v>203418</v>
      </c>
      <c r="I14" s="9">
        <v>337242.61871721799</v>
      </c>
      <c r="J14" s="11">
        <v>139449.5</v>
      </c>
      <c r="K14" s="9">
        <v>379299.72511202312</v>
      </c>
      <c r="L14" s="2">
        <v>23629</v>
      </c>
      <c r="M14" s="10">
        <v>139693.74479128944</v>
      </c>
      <c r="N14" s="11">
        <v>193948</v>
      </c>
      <c r="O14" s="9">
        <v>313743.34177742584</v>
      </c>
      <c r="P14" s="11">
        <v>103017</v>
      </c>
      <c r="Q14" s="9">
        <v>227937.26926898723</v>
      </c>
      <c r="R14" s="14">
        <f t="shared" si="0"/>
        <v>800940</v>
      </c>
      <c r="S14" s="15">
        <f t="shared" si="1"/>
        <v>261999.64318507811</v>
      </c>
      <c r="T14" s="3"/>
      <c r="U14" t="s">
        <v>67</v>
      </c>
      <c r="V14" t="s">
        <v>68</v>
      </c>
      <c r="W14" t="s">
        <v>143</v>
      </c>
    </row>
    <row r="15" spans="1:24" x14ac:dyDescent="0.3">
      <c r="A15" s="4">
        <v>14</v>
      </c>
      <c r="B15" s="1" t="s">
        <v>69</v>
      </c>
      <c r="C15" s="1" t="s">
        <v>70</v>
      </c>
      <c r="D15" s="2">
        <v>8088</v>
      </c>
      <c r="E15" s="10">
        <v>28955.096318743403</v>
      </c>
      <c r="F15" s="11">
        <v>9355.5</v>
      </c>
      <c r="G15" s="9">
        <v>32381.803159026596</v>
      </c>
      <c r="H15" s="11">
        <v>13380</v>
      </c>
      <c r="I15" s="9">
        <v>24486.923455276847</v>
      </c>
      <c r="J15" s="11">
        <v>4163</v>
      </c>
      <c r="K15" s="9">
        <v>12497.420429329488</v>
      </c>
      <c r="L15" s="2">
        <v>5182.5</v>
      </c>
      <c r="M15" s="10">
        <v>33807.114068972936</v>
      </c>
      <c r="N15" s="11">
        <v>7698</v>
      </c>
      <c r="O15" s="9">
        <v>13747.834691354328</v>
      </c>
      <c r="P15" s="11">
        <v>10597</v>
      </c>
      <c r="Q15" s="9">
        <v>25889.546707934598</v>
      </c>
      <c r="R15" s="14">
        <f t="shared" si="0"/>
        <v>58464</v>
      </c>
      <c r="S15" s="15">
        <f t="shared" si="1"/>
        <v>24537.962690091168</v>
      </c>
      <c r="T15" s="3"/>
      <c r="U15" t="s">
        <v>71</v>
      </c>
      <c r="V15" t="s">
        <v>72</v>
      </c>
      <c r="W15" t="s">
        <v>73</v>
      </c>
    </row>
    <row r="16" spans="1:24" x14ac:dyDescent="0.3">
      <c r="A16" s="4">
        <v>15</v>
      </c>
      <c r="B16" s="1" t="s">
        <v>74</v>
      </c>
      <c r="C16" s="1" t="s">
        <v>75</v>
      </c>
      <c r="D16" s="2">
        <v>0</v>
      </c>
      <c r="E16" s="10">
        <v>0</v>
      </c>
      <c r="F16" s="11">
        <v>3</v>
      </c>
      <c r="G16" s="9">
        <v>14.410617561198944</v>
      </c>
      <c r="H16" s="11">
        <v>2.5</v>
      </c>
      <c r="I16" s="9">
        <v>6.2883145326720218</v>
      </c>
      <c r="J16" s="11">
        <v>0.5</v>
      </c>
      <c r="K16" s="9">
        <v>2.0338386825866883</v>
      </c>
      <c r="L16" s="2">
        <v>0.5</v>
      </c>
      <c r="M16" s="10">
        <v>4.406044105558947</v>
      </c>
      <c r="N16" s="11">
        <v>0</v>
      </c>
      <c r="O16" s="9">
        <v>0</v>
      </c>
      <c r="P16" s="11">
        <v>3.5</v>
      </c>
      <c r="Q16" s="9">
        <v>11.892646796106119</v>
      </c>
      <c r="R16" s="14">
        <f t="shared" si="0"/>
        <v>10</v>
      </c>
      <c r="S16" s="15">
        <f t="shared" si="1"/>
        <v>5.575923096874674</v>
      </c>
      <c r="T16" s="3"/>
      <c r="U16" t="s">
        <v>76</v>
      </c>
      <c r="V16" t="s">
        <v>127</v>
      </c>
      <c r="W16" t="s">
        <v>144</v>
      </c>
    </row>
    <row r="17" spans="1:24" x14ac:dyDescent="0.3">
      <c r="A17" s="4">
        <v>16</v>
      </c>
      <c r="B17" s="1" t="s">
        <v>77</v>
      </c>
      <c r="C17" s="1" t="s">
        <v>78</v>
      </c>
      <c r="D17" s="2">
        <v>6494</v>
      </c>
      <c r="E17" s="10">
        <v>29905.66799286678</v>
      </c>
      <c r="F17" s="11">
        <v>4595.5</v>
      </c>
      <c r="G17" s="9">
        <v>20464.300038594105</v>
      </c>
      <c r="H17" s="11">
        <v>13122</v>
      </c>
      <c r="I17" s="9">
        <v>30901.005377572903</v>
      </c>
      <c r="J17" s="11">
        <v>5139</v>
      </c>
      <c r="K17" s="9">
        <v>19850.660640156028</v>
      </c>
      <c r="L17" s="2">
        <v>828.5</v>
      </c>
      <c r="M17" s="10">
        <v>6953.1582122567615</v>
      </c>
      <c r="N17" s="11">
        <v>11529.5</v>
      </c>
      <c r="O17" s="9">
        <v>26483.47967554213</v>
      </c>
      <c r="P17" s="11">
        <v>3864.5</v>
      </c>
      <c r="Q17" s="9">
        <v>12140.001641395811</v>
      </c>
      <c r="R17" s="14">
        <f t="shared" si="0"/>
        <v>45573</v>
      </c>
      <c r="S17" s="15">
        <f t="shared" si="1"/>
        <v>20956.896225483502</v>
      </c>
      <c r="T17" s="3"/>
      <c r="U17" t="s">
        <v>79</v>
      </c>
      <c r="V17" t="s">
        <v>80</v>
      </c>
      <c r="W17" t="s">
        <v>81</v>
      </c>
    </row>
    <row r="18" spans="1:24" x14ac:dyDescent="0.3">
      <c r="A18" s="4">
        <v>17</v>
      </c>
      <c r="B18" s="1" t="s">
        <v>82</v>
      </c>
      <c r="C18" s="1" t="s">
        <v>83</v>
      </c>
      <c r="D18" s="2">
        <v>41683.5</v>
      </c>
      <c r="E18" s="10">
        <v>130570.40115013509</v>
      </c>
      <c r="F18" s="11">
        <v>40059.5</v>
      </c>
      <c r="G18" s="9">
        <v>121359.03776487007</v>
      </c>
      <c r="H18" s="11">
        <v>55947</v>
      </c>
      <c r="I18" s="9">
        <v>89609.094123788585</v>
      </c>
      <c r="J18" s="11">
        <v>16124.5</v>
      </c>
      <c r="K18" s="9">
        <v>42374.489653660436</v>
      </c>
      <c r="L18" s="2">
        <v>10669.5</v>
      </c>
      <c r="M18" s="10">
        <v>60914.988066959981</v>
      </c>
      <c r="N18" s="11">
        <v>39472.5</v>
      </c>
      <c r="O18" s="9">
        <v>61688.149089797371</v>
      </c>
      <c r="P18" s="11">
        <v>33306</v>
      </c>
      <c r="Q18" s="9">
        <v>71182.557632440541</v>
      </c>
      <c r="R18" s="14">
        <f t="shared" si="0"/>
        <v>237262.5</v>
      </c>
      <c r="S18" s="15">
        <f t="shared" si="1"/>
        <v>82528.388211664584</v>
      </c>
      <c r="T18" s="3"/>
      <c r="U18" t="s">
        <v>79</v>
      </c>
      <c r="V18" t="s">
        <v>84</v>
      </c>
      <c r="W18" t="s">
        <v>81</v>
      </c>
    </row>
    <row r="19" spans="1:24" x14ac:dyDescent="0.3">
      <c r="A19" s="4">
        <v>18</v>
      </c>
      <c r="B19" s="1" t="s">
        <v>85</v>
      </c>
      <c r="C19" s="1" t="s">
        <v>86</v>
      </c>
      <c r="D19" s="2">
        <v>70</v>
      </c>
      <c r="E19" s="10">
        <v>328.57706403184523</v>
      </c>
      <c r="F19" s="11">
        <v>69.5</v>
      </c>
      <c r="G19" s="9">
        <v>315.72691339377485</v>
      </c>
      <c r="H19" s="11">
        <v>161.5</v>
      </c>
      <c r="I19" s="9">
        <v>387.49207091406697</v>
      </c>
      <c r="J19" s="11">
        <v>21</v>
      </c>
      <c r="K19" s="9">
        <v>82.753959367976663</v>
      </c>
      <c r="L19" s="2">
        <v>7</v>
      </c>
      <c r="M19" s="10">
        <v>59.602492156690211</v>
      </c>
      <c r="N19" s="11">
        <v>44.5</v>
      </c>
      <c r="O19" s="9">
        <v>104.40193009059757</v>
      </c>
      <c r="P19" s="11">
        <v>22.5</v>
      </c>
      <c r="Q19" s="9">
        <v>71.670195073980196</v>
      </c>
      <c r="R19" s="14">
        <f t="shared" si="0"/>
        <v>396</v>
      </c>
      <c r="S19" s="15">
        <f t="shared" si="1"/>
        <v>192.88923214699025</v>
      </c>
      <c r="T19" s="3"/>
      <c r="U19" t="s">
        <v>87</v>
      </c>
      <c r="V19" t="s">
        <v>88</v>
      </c>
      <c r="W19" t="s">
        <v>145</v>
      </c>
    </row>
    <row r="20" spans="1:24" x14ac:dyDescent="0.3">
      <c r="A20" s="4">
        <v>19</v>
      </c>
      <c r="B20" s="1" t="s">
        <v>89</v>
      </c>
      <c r="C20" s="1" t="s">
        <v>90</v>
      </c>
      <c r="D20" s="2">
        <v>14402</v>
      </c>
      <c r="E20" s="10">
        <v>82544.687276703204</v>
      </c>
      <c r="F20" s="11">
        <v>27754.5</v>
      </c>
      <c r="G20" s="9">
        <v>153841.27907940967</v>
      </c>
      <c r="H20" s="11">
        <v>40550.5</v>
      </c>
      <c r="I20" s="9">
        <v>118823.32981998501</v>
      </c>
      <c r="J20" s="11">
        <v>24631</v>
      </c>
      <c r="K20" s="9">
        <v>118428.05064065251</v>
      </c>
      <c r="L20" s="2">
        <v>25504.5</v>
      </c>
      <c r="M20" s="10">
        <v>266428.61289803439</v>
      </c>
      <c r="N20" s="11">
        <v>26101</v>
      </c>
      <c r="O20" s="9">
        <v>74635.886218525789</v>
      </c>
      <c r="P20" s="11">
        <v>30595.5</v>
      </c>
      <c r="Q20" s="9">
        <v>119653.70592802952</v>
      </c>
      <c r="R20" s="14">
        <f t="shared" si="0"/>
        <v>189539</v>
      </c>
      <c r="S20" s="15">
        <f t="shared" si="1"/>
        <v>133479.36455162</v>
      </c>
      <c r="T20" s="3"/>
      <c r="U20" t="s">
        <v>91</v>
      </c>
      <c r="V20" t="s">
        <v>126</v>
      </c>
      <c r="W20" t="s">
        <v>146</v>
      </c>
    </row>
    <row r="21" spans="1:24" x14ac:dyDescent="0.3">
      <c r="A21" s="4">
        <v>20</v>
      </c>
      <c r="B21" s="1" t="s">
        <v>92</v>
      </c>
      <c r="C21" s="1" t="s">
        <v>93</v>
      </c>
      <c r="D21" s="2">
        <v>4774</v>
      </c>
      <c r="E21" s="10">
        <v>5600.9173760049234</v>
      </c>
      <c r="F21" s="11">
        <v>5766</v>
      </c>
      <c r="G21" s="9">
        <v>6535.9504471483524</v>
      </c>
      <c r="H21" s="11">
        <v>8480.5</v>
      </c>
      <c r="I21" s="9">
        <v>5084.7951132405715</v>
      </c>
      <c r="J21" s="11">
        <v>2674.5</v>
      </c>
      <c r="K21" s="9">
        <v>2630.5620461840517</v>
      </c>
      <c r="L21" s="2">
        <v>2215.5</v>
      </c>
      <c r="M21" s="10">
        <v>4740.2923695179161</v>
      </c>
      <c r="N21" s="11">
        <v>3254</v>
      </c>
      <c r="O21" s="9">
        <v>1903.3896830787967</v>
      </c>
      <c r="P21" s="11">
        <v>3213.5</v>
      </c>
      <c r="Q21" s="9">
        <v>2572.1236909172521</v>
      </c>
      <c r="R21" s="14">
        <f t="shared" si="0"/>
        <v>30378</v>
      </c>
      <c r="S21" s="15">
        <f t="shared" si="1"/>
        <v>4152.5758180131234</v>
      </c>
      <c r="T21" s="3"/>
      <c r="U21" t="s">
        <v>94</v>
      </c>
      <c r="V21" t="s">
        <v>88</v>
      </c>
      <c r="W21" t="s">
        <v>95</v>
      </c>
      <c r="X21" t="s">
        <v>30</v>
      </c>
    </row>
    <row r="22" spans="1:24" x14ac:dyDescent="0.3">
      <c r="A22" s="4">
        <v>21</v>
      </c>
      <c r="B22" s="1" t="s">
        <v>96</v>
      </c>
      <c r="C22" s="1" t="s">
        <v>97</v>
      </c>
      <c r="D22" s="2">
        <v>558.5</v>
      </c>
      <c r="E22" s="10">
        <v>3157.8626746026366</v>
      </c>
      <c r="F22" s="11">
        <v>729.5</v>
      </c>
      <c r="G22" s="9">
        <v>3986.1841501358822</v>
      </c>
      <c r="H22" s="11">
        <v>533</v>
      </c>
      <c r="I22" s="9">
        <v>1540.1854549930663</v>
      </c>
      <c r="J22" s="11">
        <v>312</v>
      </c>
      <c r="K22" s="9">
        <v>1478.3138522999589</v>
      </c>
      <c r="L22" s="2">
        <v>208</v>
      </c>
      <c r="M22" s="10">
        <v>2144.6124906082528</v>
      </c>
      <c r="N22" s="11">
        <v>610</v>
      </c>
      <c r="O22" s="9">
        <v>1720.9133938547234</v>
      </c>
      <c r="P22" s="11">
        <v>792.5</v>
      </c>
      <c r="Q22" s="9">
        <v>3057.1788154773444</v>
      </c>
      <c r="R22" s="14">
        <f t="shared" si="0"/>
        <v>3743.5</v>
      </c>
      <c r="S22" s="15">
        <f t="shared" si="1"/>
        <v>2440.7501188531232</v>
      </c>
      <c r="T22" s="3"/>
      <c r="U22" t="s">
        <v>67</v>
      </c>
      <c r="V22" t="s">
        <v>98</v>
      </c>
      <c r="W22" t="s">
        <v>143</v>
      </c>
      <c r="X22" t="s">
        <v>30</v>
      </c>
    </row>
    <row r="23" spans="1:24" x14ac:dyDescent="0.3">
      <c r="A23" s="4">
        <v>22</v>
      </c>
      <c r="B23" s="1" t="s">
        <v>99</v>
      </c>
      <c r="C23" s="1" t="s">
        <v>100</v>
      </c>
      <c r="D23" s="2">
        <v>466</v>
      </c>
      <c r="E23" s="10">
        <v>1389.8762065719948</v>
      </c>
      <c r="F23" s="11">
        <v>473</v>
      </c>
      <c r="G23" s="9">
        <v>1365.4593103114789</v>
      </c>
      <c r="H23" s="11">
        <v>722.5</v>
      </c>
      <c r="I23" s="9">
        <v>1101.2560773793662</v>
      </c>
      <c r="J23" s="11">
        <v>497</v>
      </c>
      <c r="K23" s="9">
        <v>1243.2173857895709</v>
      </c>
      <c r="L23" s="2">
        <v>290.5</v>
      </c>
      <c r="M23" s="10">
        <v>1579.1831064750136</v>
      </c>
      <c r="N23" s="11">
        <v>508</v>
      </c>
      <c r="O23" s="9">
        <v>755.32644343935908</v>
      </c>
      <c r="P23" s="11">
        <v>334</v>
      </c>
      <c r="Q23" s="9">
        <v>680.26692038666567</v>
      </c>
      <c r="R23" s="14">
        <f t="shared" si="0"/>
        <v>3291</v>
      </c>
      <c r="S23" s="15">
        <f t="shared" si="1"/>
        <v>1159.2264929076355</v>
      </c>
      <c r="T23" s="3"/>
      <c r="U23" t="s">
        <v>101</v>
      </c>
      <c r="V23" t="s">
        <v>102</v>
      </c>
      <c r="W23" t="s">
        <v>103</v>
      </c>
    </row>
    <row r="24" spans="1:24" x14ac:dyDescent="0.3">
      <c r="A24" s="4">
        <v>23</v>
      </c>
      <c r="B24" s="1" t="s">
        <v>104</v>
      </c>
      <c r="C24" s="1" t="s">
        <v>105</v>
      </c>
      <c r="D24" s="2">
        <v>5</v>
      </c>
      <c r="E24" s="10">
        <v>18.281609401327152</v>
      </c>
      <c r="F24" s="11">
        <v>3.5</v>
      </c>
      <c r="G24" s="9">
        <v>12.516846128288794</v>
      </c>
      <c r="H24" s="11">
        <v>3.5</v>
      </c>
      <c r="I24" s="9">
        <v>6.5615976475644437</v>
      </c>
      <c r="J24" s="11">
        <v>37</v>
      </c>
      <c r="K24" s="9">
        <v>114.47887931921358</v>
      </c>
      <c r="L24" s="2">
        <v>0.5</v>
      </c>
      <c r="M24" s="10">
        <v>3.4274143021666577</v>
      </c>
      <c r="N24" s="11">
        <v>22.5</v>
      </c>
      <c r="O24" s="9">
        <v>41.392074667245481</v>
      </c>
      <c r="P24" s="11">
        <v>6</v>
      </c>
      <c r="Q24" s="9">
        <v>15.261793390096571</v>
      </c>
      <c r="R24" s="14">
        <f t="shared" si="0"/>
        <v>78</v>
      </c>
      <c r="S24" s="15">
        <f t="shared" si="1"/>
        <v>30.274316407986099</v>
      </c>
      <c r="T24" s="3"/>
      <c r="U24" t="s">
        <v>106</v>
      </c>
      <c r="V24" t="s">
        <v>107</v>
      </c>
      <c r="W24" t="s">
        <v>147</v>
      </c>
    </row>
    <row r="25" spans="1:24" x14ac:dyDescent="0.3">
      <c r="A25" s="4">
        <v>24</v>
      </c>
      <c r="B25" s="1" t="s">
        <v>108</v>
      </c>
      <c r="C25" s="1" t="s">
        <v>109</v>
      </c>
      <c r="D25" s="2">
        <v>0.5</v>
      </c>
      <c r="E25" s="10">
        <v>3.0745887545379009</v>
      </c>
      <c r="F25" s="11">
        <v>4</v>
      </c>
      <c r="G25" s="9">
        <v>23.662085893631868</v>
      </c>
      <c r="H25" s="11">
        <v>0</v>
      </c>
      <c r="I25" s="9">
        <v>0</v>
      </c>
      <c r="J25" s="11">
        <v>1</v>
      </c>
      <c r="K25" s="9">
        <v>5.0523469929922591</v>
      </c>
      <c r="L25" s="2">
        <v>0</v>
      </c>
      <c r="M25" s="10">
        <v>0</v>
      </c>
      <c r="N25" s="11">
        <v>3.5</v>
      </c>
      <c r="O25" s="9">
        <v>10.492726314456824</v>
      </c>
      <c r="P25" s="11">
        <v>1</v>
      </c>
      <c r="Q25" s="9">
        <v>4.1101444479329654</v>
      </c>
      <c r="R25" s="14">
        <f t="shared" si="0"/>
        <v>10</v>
      </c>
      <c r="S25" s="15">
        <f t="shared" si="1"/>
        <v>6.6274132005074025</v>
      </c>
      <c r="T25" s="3"/>
      <c r="U25" t="s">
        <v>79</v>
      </c>
      <c r="V25" t="s">
        <v>110</v>
      </c>
      <c r="W25" t="s">
        <v>81</v>
      </c>
    </row>
    <row r="26" spans="1:24" x14ac:dyDescent="0.3">
      <c r="A26" s="4">
        <v>25</v>
      </c>
      <c r="B26" s="1" t="s">
        <v>111</v>
      </c>
      <c r="C26" s="1" t="s">
        <v>112</v>
      </c>
      <c r="D26" s="2">
        <v>21513</v>
      </c>
      <c r="E26" s="10">
        <v>57888.146879104235</v>
      </c>
      <c r="F26" s="11">
        <v>24931.5</v>
      </c>
      <c r="G26" s="9">
        <v>64868.883912839396</v>
      </c>
      <c r="H26" s="11">
        <v>28705</v>
      </c>
      <c r="I26" s="9">
        <v>39484.586184747386</v>
      </c>
      <c r="J26" s="11">
        <v>21383</v>
      </c>
      <c r="K26" s="9">
        <v>48265.357733236568</v>
      </c>
      <c r="L26" s="2">
        <v>11795.5</v>
      </c>
      <c r="M26" s="10">
        <v>57852.058661979529</v>
      </c>
      <c r="N26" s="11">
        <v>33008.5</v>
      </c>
      <c r="O26" s="9">
        <v>44304.06896095589</v>
      </c>
      <c r="P26" s="11">
        <v>29518.5</v>
      </c>
      <c r="Q26" s="9">
        <v>54190.061290836311</v>
      </c>
      <c r="R26" s="14">
        <f t="shared" si="0"/>
        <v>170855</v>
      </c>
      <c r="S26" s="15">
        <f t="shared" si="1"/>
        <v>52407.594803385618</v>
      </c>
      <c r="T26" s="3"/>
      <c r="U26" t="s">
        <v>113</v>
      </c>
      <c r="V26" t="s">
        <v>114</v>
      </c>
      <c r="W26" t="s">
        <v>148</v>
      </c>
    </row>
    <row r="27" spans="1:24" x14ac:dyDescent="0.3">
      <c r="A27" s="4">
        <v>26</v>
      </c>
      <c r="B27" s="1" t="s">
        <v>115</v>
      </c>
      <c r="C27" s="1" t="s">
        <v>116</v>
      </c>
      <c r="D27" s="2">
        <v>13866</v>
      </c>
      <c r="E27" s="10">
        <v>13014.149956363464</v>
      </c>
      <c r="F27" s="11">
        <v>20036.5</v>
      </c>
      <c r="G27" s="9">
        <v>18183.514196390744</v>
      </c>
      <c r="H27" s="11">
        <v>18067</v>
      </c>
      <c r="I27" s="9">
        <v>8668.2580664571706</v>
      </c>
      <c r="J27" s="11">
        <v>14948.5</v>
      </c>
      <c r="K27" s="9">
        <v>11768.896774339773</v>
      </c>
      <c r="L27" s="2">
        <v>13915</v>
      </c>
      <c r="M27" s="10">
        <v>23803.398413115363</v>
      </c>
      <c r="N27" s="11">
        <v>14997</v>
      </c>
      <c r="O27" s="9">
        <v>7020.7846968352324</v>
      </c>
      <c r="P27" s="11">
        <v>21167</v>
      </c>
      <c r="Q27" s="9">
        <v>13554.532991123033</v>
      </c>
      <c r="R27" s="14">
        <f t="shared" si="0"/>
        <v>116997</v>
      </c>
      <c r="S27" s="15">
        <f t="shared" si="1"/>
        <v>13716.219299232112</v>
      </c>
      <c r="T27" s="3"/>
      <c r="U27" t="s">
        <v>117</v>
      </c>
      <c r="V27" t="s">
        <v>118</v>
      </c>
      <c r="W27" t="s">
        <v>149</v>
      </c>
      <c r="X27" t="s">
        <v>30</v>
      </c>
    </row>
    <row r="28" spans="1:24" x14ac:dyDescent="0.3">
      <c r="A28" s="4">
        <v>27</v>
      </c>
      <c r="B28" s="1" t="s">
        <v>119</v>
      </c>
      <c r="C28" s="1" t="s">
        <v>120</v>
      </c>
      <c r="D28" s="2">
        <v>133</v>
      </c>
      <c r="E28" s="10">
        <v>209.07042227943199</v>
      </c>
      <c r="F28" s="11">
        <v>103.5</v>
      </c>
      <c r="G28" s="9">
        <v>157.72498857444151</v>
      </c>
      <c r="H28" s="11">
        <v>106</v>
      </c>
      <c r="I28" s="9">
        <v>85.466040235462387</v>
      </c>
      <c r="J28" s="11">
        <v>59</v>
      </c>
      <c r="K28" s="9">
        <v>78.120593727787565</v>
      </c>
      <c r="L28" s="2">
        <v>62</v>
      </c>
      <c r="M28" s="10">
        <v>178.00115578499677</v>
      </c>
      <c r="N28" s="11">
        <v>124.5</v>
      </c>
      <c r="O28" s="9">
        <v>97.92198460131641</v>
      </c>
      <c r="P28" s="11">
        <v>141.5</v>
      </c>
      <c r="Q28" s="9">
        <v>152.14772406252558</v>
      </c>
      <c r="R28" s="14">
        <f t="shared" si="0"/>
        <v>729.5</v>
      </c>
      <c r="S28" s="15">
        <f t="shared" si="1"/>
        <v>136.92184418085176</v>
      </c>
      <c r="T28" s="3"/>
      <c r="U28" t="s">
        <v>121</v>
      </c>
      <c r="V28" t="s">
        <v>122</v>
      </c>
      <c r="W28" t="s">
        <v>123</v>
      </c>
    </row>
  </sheetData>
  <hyperlinks>
    <hyperlink ref="W24" r:id="rId1" display="CrusEs"/>
    <hyperlink ref="W7" r:id="rId2" display="SPINK9"/>
    <hyperlink ref="W25" r:id="rId3"/>
    <hyperlink ref="W11" r:id="rId4" display="cgTbeta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RPKM valu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or A. Yakovlev</dc:creator>
  <cp:lastModifiedBy>Jihong Liu Clarke</cp:lastModifiedBy>
  <dcterms:created xsi:type="dcterms:W3CDTF">2019-10-10T09:40:17Z</dcterms:created>
  <dcterms:modified xsi:type="dcterms:W3CDTF">2020-02-06T15:16:14Z</dcterms:modified>
</cp:coreProperties>
</file>